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1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sobetomoya/Desktop/Research/CSCI/PreLeukAtlas/100_Submission/5_Cell_Genomics_rev3/Submission/"/>
    </mc:Choice>
  </mc:AlternateContent>
  <xr:revisionPtr revIDLastSave="0" documentId="13_ncr:1_{A0107554-6F8B-144B-863C-64A8433565D4}" xr6:coauthVersionLast="47" xr6:coauthVersionMax="47" xr10:uidLastSave="{00000000-0000-0000-0000-000000000000}"/>
  <bookViews>
    <workbookView xWindow="7260" yWindow="-27140" windowWidth="33680" windowHeight="21120" tabRatio="776" xr2:uid="{00000000-000D-0000-FFFF-FFFF00000000}"/>
  </bookViews>
  <sheets>
    <sheet name="Table S2" sheetId="5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" uniqueCount="17">
  <si>
    <t>Jak2</t>
  </si>
  <si>
    <t>Calr</t>
  </si>
  <si>
    <t>Flt3</t>
  </si>
  <si>
    <t>Npm1</t>
  </si>
  <si>
    <t>Dnmt3a</t>
  </si>
  <si>
    <t>Ezh2</t>
  </si>
  <si>
    <t>Utx</t>
  </si>
  <si>
    <t>Mutation</t>
  </si>
  <si>
    <t>Fate</t>
  </si>
  <si>
    <r>
      <t xml:space="preserve">Adjusted </t>
    </r>
    <r>
      <rPr>
        <i/>
        <sz val="11"/>
        <color theme="1"/>
        <rFont val="Helvetica"/>
        <family val="2"/>
      </rPr>
      <t>P</t>
    </r>
  </si>
  <si>
    <t>Median fate difference</t>
  </si>
  <si>
    <t>Ery</t>
  </si>
  <si>
    <t>MK</t>
  </si>
  <si>
    <t>Mono</t>
  </si>
  <si>
    <t>Lym</t>
  </si>
  <si>
    <t>Neu</t>
  </si>
  <si>
    <t>Table S2 (related to Figure 3). Significant fate bias in mutant HS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1"/>
      <name val="ＭＳ Ｐゴシック"/>
      <charset val="128"/>
    </font>
    <font>
      <sz val="11"/>
      <name val="ＭＳ Ｐゴシック"/>
      <family val="2"/>
      <charset val="128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i/>
      <sz val="11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3" fillId="0" borderId="0" xfId="0" applyFont="1"/>
    <xf numFmtId="0" fontId="2" fillId="0" borderId="0" xfId="0" applyFont="1"/>
    <xf numFmtId="0" fontId="2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</cellXfs>
  <cellStyles count="2">
    <cellStyle name="Normal" xfId="0" builtinId="0"/>
    <cellStyle name="標準 2" xfId="1" xr:uid="{A11585A8-0828-7B4F-B6AA-4EBAB850FD26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22D65-B9DA-4241-8227-C65BD5AFC3A6}">
  <dimension ref="A1:D18"/>
  <sheetViews>
    <sheetView tabSelected="1" workbookViewId="0">
      <selection activeCell="A2" sqref="A2"/>
    </sheetView>
  </sheetViews>
  <sheetFormatPr baseColWidth="10" defaultColWidth="10.83203125" defaultRowHeight="15"/>
  <cols>
    <col min="1" max="3" width="10.83203125" style="2"/>
    <col min="4" max="4" width="20.1640625" style="2" bestFit="1" customWidth="1"/>
    <col min="5" max="16384" width="10.83203125" style="2"/>
  </cols>
  <sheetData>
    <row r="1" spans="1:4">
      <c r="A1" s="1" t="s">
        <v>16</v>
      </c>
    </row>
    <row r="3" spans="1:4" ht="16" thickBot="1">
      <c r="A3" s="3" t="s">
        <v>7</v>
      </c>
      <c r="B3" s="3" t="s">
        <v>8</v>
      </c>
      <c r="C3" s="3" t="s">
        <v>9</v>
      </c>
      <c r="D3" s="3" t="s">
        <v>10</v>
      </c>
    </row>
    <row r="4" spans="1:4">
      <c r="A4" s="10" t="s">
        <v>0</v>
      </c>
      <c r="B4" s="4" t="s">
        <v>11</v>
      </c>
      <c r="C4" s="5">
        <v>8.0360327566400204E-119</v>
      </c>
      <c r="D4" s="6">
        <v>9.3822150877424307E-2</v>
      </c>
    </row>
    <row r="5" spans="1:4">
      <c r="A5" s="11" t="s">
        <v>0</v>
      </c>
      <c r="B5" s="7" t="s">
        <v>12</v>
      </c>
      <c r="C5" s="8">
        <v>7.0515396476608496E-34</v>
      </c>
      <c r="D5" s="9">
        <v>-5.3373763621494201E-2</v>
      </c>
    </row>
    <row r="6" spans="1:4">
      <c r="A6" s="11" t="s">
        <v>1</v>
      </c>
      <c r="B6" s="7" t="s">
        <v>13</v>
      </c>
      <c r="C6" s="8">
        <v>6.1065370911721102E-209</v>
      </c>
      <c r="D6" s="9">
        <v>-0.14626321100474299</v>
      </c>
    </row>
    <row r="7" spans="1:4">
      <c r="A7" s="11" t="s">
        <v>1</v>
      </c>
      <c r="B7" s="7" t="s">
        <v>12</v>
      </c>
      <c r="C7" s="8">
        <v>5.9860211900803702E-100</v>
      </c>
      <c r="D7" s="9">
        <v>0.17884191486506501</v>
      </c>
    </row>
    <row r="8" spans="1:4">
      <c r="A8" s="11" t="s">
        <v>2</v>
      </c>
      <c r="B8" s="7" t="s">
        <v>14</v>
      </c>
      <c r="C8" s="8">
        <v>5.2299568117001001E-81</v>
      </c>
      <c r="D8" s="9">
        <v>-6.8586384130684894E-2</v>
      </c>
    </row>
    <row r="9" spans="1:4">
      <c r="A9" s="11" t="s">
        <v>2</v>
      </c>
      <c r="B9" s="7" t="s">
        <v>13</v>
      </c>
      <c r="C9" s="8">
        <v>9.7405890186326704E-28</v>
      </c>
      <c r="D9" s="9">
        <v>6.5731474258602096E-2</v>
      </c>
    </row>
    <row r="10" spans="1:4">
      <c r="A10" s="11" t="s">
        <v>3</v>
      </c>
      <c r="B10" s="7" t="s">
        <v>13</v>
      </c>
      <c r="C10" s="8">
        <v>8.2787733609145704E-98</v>
      </c>
      <c r="D10" s="9">
        <v>0.11460918469798</v>
      </c>
    </row>
    <row r="11" spans="1:4">
      <c r="A11" s="11" t="s">
        <v>3</v>
      </c>
      <c r="B11" s="7" t="s">
        <v>15</v>
      </c>
      <c r="C11" s="8">
        <v>2.6665775618362698E-82</v>
      </c>
      <c r="D11" s="9">
        <v>-9.5578256055068894E-2</v>
      </c>
    </row>
    <row r="12" spans="1:4">
      <c r="A12" s="11" t="s">
        <v>4</v>
      </c>
      <c r="B12" s="7" t="s">
        <v>15</v>
      </c>
      <c r="C12" s="8">
        <v>3.92001599848887E-47</v>
      </c>
      <c r="D12" s="9">
        <v>-6.8201328340249806E-2</v>
      </c>
    </row>
    <row r="13" spans="1:4">
      <c r="A13" s="11" t="s">
        <v>5</v>
      </c>
      <c r="B13" s="7" t="s">
        <v>13</v>
      </c>
      <c r="C13" s="8">
        <v>1.9589568011114699E-153</v>
      </c>
      <c r="D13" s="9">
        <v>-9.39799751414402E-2</v>
      </c>
    </row>
    <row r="14" spans="1:4">
      <c r="A14" s="11" t="s">
        <v>5</v>
      </c>
      <c r="B14" s="7" t="s">
        <v>14</v>
      </c>
      <c r="C14" s="8">
        <v>3.0061132756407001E-137</v>
      </c>
      <c r="D14" s="9">
        <v>5.7202537661003097E-2</v>
      </c>
    </row>
    <row r="15" spans="1:4">
      <c r="A15" s="11" t="s">
        <v>6</v>
      </c>
      <c r="B15" s="7" t="s">
        <v>11</v>
      </c>
      <c r="C15" s="7">
        <v>0</v>
      </c>
      <c r="D15" s="9">
        <v>-0.19841834593372801</v>
      </c>
    </row>
    <row r="16" spans="1:4">
      <c r="A16" s="11" t="s">
        <v>6</v>
      </c>
      <c r="B16" s="7" t="s">
        <v>13</v>
      </c>
      <c r="C16" s="8">
        <v>6.9601935787997605E-223</v>
      </c>
      <c r="D16" s="9">
        <v>-0.11396654843984801</v>
      </c>
    </row>
    <row r="17" spans="1:4">
      <c r="A17" s="11" t="s">
        <v>6</v>
      </c>
      <c r="B17" s="7" t="s">
        <v>12</v>
      </c>
      <c r="C17" s="8">
        <v>2.43491844936582E-154</v>
      </c>
      <c r="D17" s="9">
        <v>0.20373384173664999</v>
      </c>
    </row>
    <row r="18" spans="1:4">
      <c r="A18" s="11" t="s">
        <v>6</v>
      </c>
      <c r="B18" s="7" t="s">
        <v>15</v>
      </c>
      <c r="C18" s="8">
        <v>3.3297839284800297E-32</v>
      </c>
      <c r="D18" s="9">
        <v>9.2753062881490198E-2</v>
      </c>
    </row>
  </sheetData>
  <conditionalFormatting sqref="D4:D18">
    <cfRule type="cellIs" dxfId="0" priority="1" operator="between">
      <formula>-0.05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東京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磯部 知弥</dc:creator>
  <cp:lastModifiedBy>磯部　知弥</cp:lastModifiedBy>
  <dcterms:created xsi:type="dcterms:W3CDTF">2017-01-13T01:58:10Z</dcterms:created>
  <dcterms:modified xsi:type="dcterms:W3CDTF">2023-09-16T21:39:28Z</dcterms:modified>
</cp:coreProperties>
</file>